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FI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102">
  <si>
    <t xml:space="preserve">#1-</t>
  </si>
  <si>
    <t xml:space="preserve">nontarget 2A (control 1)</t>
  </si>
  <si>
    <t xml:space="preserve">#3-</t>
  </si>
  <si>
    <t xml:space="preserve">nontarget 2C (control 2) </t>
  </si>
  <si>
    <t xml:space="preserve">#4-</t>
  </si>
  <si>
    <t xml:space="preserve">ASAH1 siRNA A1</t>
  </si>
  <si>
    <t xml:space="preserve">#5-</t>
  </si>
  <si>
    <t xml:space="preserve">ASAH1 siRNA A2</t>
  </si>
  <si>
    <t xml:space="preserve">#6-</t>
  </si>
  <si>
    <t xml:space="preserve">ASAH1 siRNA A3</t>
  </si>
  <si>
    <t xml:space="preserve">#7-</t>
  </si>
  <si>
    <t xml:space="preserve">ASAH1 siRNA B1</t>
  </si>
  <si>
    <t xml:space="preserve">#8-</t>
  </si>
  <si>
    <t xml:space="preserve">ASAH1 siRNA B2</t>
  </si>
  <si>
    <t xml:space="preserve">#9-</t>
  </si>
  <si>
    <t xml:space="preserve">ASAH1 siRNA B3</t>
  </si>
  <si>
    <t xml:space="preserve">control 1</t>
  </si>
  <si>
    <t xml:space="preserve">control 2</t>
  </si>
  <si>
    <t xml:space="preserve">Lipid P, nmol/sample</t>
  </si>
  <si>
    <t xml:space="preserve">Control</t>
  </si>
  <si>
    <t xml:space="preserve">ASAH1 siRNA A</t>
  </si>
  <si>
    <t xml:space="preserve">ASAH1 siRNA B</t>
  </si>
  <si>
    <t xml:space="preserve">Sphingomyelins, pmol/nmol lipid P</t>
  </si>
  <si>
    <t xml:space="preserve">pmol/nmol lipid P</t>
  </si>
  <si>
    <t xml:space="preserve">14:0-SM</t>
  </si>
  <si>
    <t xml:space="preserve">16:0-SM</t>
  </si>
  <si>
    <t xml:space="preserve">17:0-SM</t>
  </si>
  <si>
    <t xml:space="preserve">18:0-SM</t>
  </si>
  <si>
    <t xml:space="preserve">20:0-SM</t>
  </si>
  <si>
    <t xml:space="preserve">22:0-SM</t>
  </si>
  <si>
    <t xml:space="preserve">24:1-SM</t>
  </si>
  <si>
    <t xml:space="preserve">24:0-SM</t>
  </si>
  <si>
    <t xml:space="preserve">26:1-SM</t>
  </si>
  <si>
    <t xml:space="preserve">26:0-SM</t>
  </si>
  <si>
    <t xml:space="preserve">28:1-SM</t>
  </si>
  <si>
    <t xml:space="preserve">28:0-SM</t>
  </si>
  <si>
    <t xml:space="preserve">DH-16:0-SM</t>
  </si>
  <si>
    <t xml:space="preserve">DH-17:0-SM</t>
  </si>
  <si>
    <t xml:space="preserve">DH-18:0-SM</t>
  </si>
  <si>
    <t xml:space="preserve">DH-20:0-SM</t>
  </si>
  <si>
    <t xml:space="preserve">DH-22:0-SM</t>
  </si>
  <si>
    <t xml:space="preserve">DH-24:1-SM</t>
  </si>
  <si>
    <t xml:space="preserve">DH-24:0-SM</t>
  </si>
  <si>
    <t xml:space="preserve">DH-26:1-SM</t>
  </si>
  <si>
    <t xml:space="preserve">DH-26:0-SM</t>
  </si>
  <si>
    <t xml:space="preserve">DH-28:1-SM</t>
  </si>
  <si>
    <t xml:space="preserve">DH-28:0-SM</t>
  </si>
  <si>
    <t xml:space="preserve">alfa-OH-FA-Sphingomyelins</t>
  </si>
  <si>
    <t xml:space="preserve">16:0-OH-SM</t>
  </si>
  <si>
    <t xml:space="preserve">18:0-OH-SM</t>
  </si>
  <si>
    <t xml:space="preserve">20:0-OH-SM</t>
  </si>
  <si>
    <t xml:space="preserve">22:0-OH-SM</t>
  </si>
  <si>
    <t xml:space="preserve">24:1-OH-SM</t>
  </si>
  <si>
    <t xml:space="preserve">24:0-OH-SM</t>
  </si>
  <si>
    <t xml:space="preserve">Sphingomyelins, pmol/nmol lipid P, TOTAL</t>
  </si>
  <si>
    <t xml:space="preserve">DHSphingomyelins, pmol/nmol lipid P, TOTAL</t>
  </si>
  <si>
    <t xml:space="preserve">OH-Sphingomyelins, pmol/nmol lipid P, TOTAL</t>
  </si>
  <si>
    <t xml:space="preserve">Ceramides, fmol/nmol lipid P</t>
  </si>
  <si>
    <t xml:space="preserve">fmol/nmol lipid P</t>
  </si>
  <si>
    <t xml:space="preserve">14:0</t>
  </si>
  <si>
    <t xml:space="preserve">16:0</t>
  </si>
  <si>
    <t xml:space="preserve">18:1</t>
  </si>
  <si>
    <t xml:space="preserve">18:0</t>
  </si>
  <si>
    <t xml:space="preserve">20:0</t>
  </si>
  <si>
    <t xml:space="preserve">22:0</t>
  </si>
  <si>
    <t xml:space="preserve">24:1</t>
  </si>
  <si>
    <t xml:space="preserve">24:0</t>
  </si>
  <si>
    <t xml:space="preserve">26:1</t>
  </si>
  <si>
    <t xml:space="preserve">26:0</t>
  </si>
  <si>
    <t xml:space="preserve">28:1</t>
  </si>
  <si>
    <t xml:space="preserve">28:0</t>
  </si>
  <si>
    <t xml:space="preserve">30:1</t>
  </si>
  <si>
    <t xml:space="preserve">30:0</t>
  </si>
  <si>
    <t xml:space="preserve">32:1</t>
  </si>
  <si>
    <t xml:space="preserve">32:0</t>
  </si>
  <si>
    <t xml:space="preserve">DH-16:0</t>
  </si>
  <si>
    <t xml:space="preserve">DH-18:1</t>
  </si>
  <si>
    <t xml:space="preserve">DH-18:0</t>
  </si>
  <si>
    <t xml:space="preserve">DH-20:0</t>
  </si>
  <si>
    <t xml:space="preserve">DH-22:0</t>
  </si>
  <si>
    <t xml:space="preserve">DH-24:1</t>
  </si>
  <si>
    <t xml:space="preserve">DH-24:0</t>
  </si>
  <si>
    <t xml:space="preserve">DH-26:1</t>
  </si>
  <si>
    <t xml:space="preserve">DH-26:0</t>
  </si>
  <si>
    <t xml:space="preserve">14:0-OH-CER</t>
  </si>
  <si>
    <t xml:space="preserve">16:0-OH-CER</t>
  </si>
  <si>
    <t xml:space="preserve">18:0-OH-CER</t>
  </si>
  <si>
    <t xml:space="preserve">20:0-OH-CER</t>
  </si>
  <si>
    <t xml:space="preserve">22:0-OH-CER</t>
  </si>
  <si>
    <t xml:space="preserve">24:1-OH-CER</t>
  </si>
  <si>
    <t xml:space="preserve">24:0-OH-CER</t>
  </si>
  <si>
    <t xml:space="preserve">26:1-OH-CER</t>
  </si>
  <si>
    <t xml:space="preserve">26:0-OH-CER</t>
  </si>
  <si>
    <t xml:space="preserve">28:1-OH-CER</t>
  </si>
  <si>
    <t xml:space="preserve">28:0-OH-CER</t>
  </si>
  <si>
    <t xml:space="preserve">TOTAL CERAMIDES:</t>
  </si>
  <si>
    <t xml:space="preserve">TOTAL DH-CERAMIDES:</t>
  </si>
  <si>
    <t xml:space="preserve">TOTAL OH-CERAMIDES:</t>
  </si>
  <si>
    <t xml:space="preserve">Sph,  fmol/nmol lipid P</t>
  </si>
  <si>
    <t xml:space="preserve">DHSph,  fmol/nmol lipid P</t>
  </si>
  <si>
    <t xml:space="preserve">C18-S1P, fmol/nmol lipid P</t>
  </si>
  <si>
    <t xml:space="preserve">C18-DHS1P, fmol/nmol lipid P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00"/>
    <numFmt numFmtId="167" formatCode="@"/>
    <numFmt numFmtId="168" formatCode="0.000"/>
    <numFmt numFmtId="169" formatCode="0"/>
    <numFmt numFmtId="170" formatCode="0.00E+00"/>
  </numFmts>
  <fonts count="17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color rgb="FFDD0806"/>
      <name val="Arial"/>
      <family val="2"/>
    </font>
    <font>
      <sz val="9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4"/>
      <name val="Arial"/>
      <family val="2"/>
    </font>
    <font>
      <b val="true"/>
      <sz val="12"/>
      <name val="Arial"/>
      <family val="2"/>
    </font>
    <font>
      <i val="true"/>
      <sz val="10"/>
      <name val="Arial"/>
      <family val="2"/>
    </font>
    <font>
      <b val="true"/>
      <i val="true"/>
      <sz val="12"/>
      <name val="Arial"/>
      <family val="2"/>
    </font>
    <font>
      <b val="true"/>
      <i val="true"/>
      <sz val="11"/>
      <name val="Arial"/>
      <family val="2"/>
    </font>
    <font>
      <sz val="10"/>
      <color rgb="FFDD0806"/>
      <name val="Arial"/>
      <family val="2"/>
    </font>
    <font>
      <b val="true"/>
      <i val="true"/>
      <sz val="12"/>
      <color rgb="FFDD0806"/>
      <name val="Arial"/>
      <family val="2"/>
    </font>
    <font>
      <b val="true"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13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4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8.84765625" defaultRowHeight="13" zeroHeight="false" outlineLevelRow="0" outlineLevelCol="0"/>
  <cols>
    <col collapsed="false" customWidth="true" hidden="false" outlineLevel="0" max="2" min="2" style="0" width="41.99"/>
    <col collapsed="false" customWidth="true" hidden="false" outlineLevel="0" max="6" min="6" style="0" width="15.99"/>
    <col collapsed="false" customWidth="true" hidden="false" outlineLevel="0" max="7" min="7" style="0" width="11.99"/>
    <col collapsed="false" customWidth="true" hidden="false" outlineLevel="0" max="8" min="8" style="0" width="12.57"/>
    <col collapsed="false" customWidth="true" hidden="false" outlineLevel="0" max="9" min="9" style="0" width="14.28"/>
    <col collapsed="false" customWidth="true" hidden="false" outlineLevel="0" max="10" min="10" style="0" width="14.42"/>
    <col collapsed="false" customWidth="true" hidden="false" outlineLevel="0" max="13" min="13" style="0" width="14.42"/>
    <col collapsed="false" customWidth="true" hidden="false" outlineLevel="0" max="15" min="15" style="0" width="12.84"/>
    <col collapsed="false" customWidth="true" hidden="false" outlineLevel="0" max="26" min="26" style="0" width="10.57"/>
  </cols>
  <sheetData>
    <row r="1" customFormat="false" ht="13" hidden="false" customHeight="false" outlineLevel="0" collapsed="false">
      <c r="A1" s="1" t="s">
        <v>0</v>
      </c>
      <c r="B1" s="2" t="s">
        <v>1</v>
      </c>
    </row>
    <row r="2" customFormat="false" ht="13" hidden="false" customHeight="false" outlineLevel="0" collapsed="false">
      <c r="A2" s="1" t="s">
        <v>2</v>
      </c>
      <c r="B2" s="2" t="s">
        <v>3</v>
      </c>
      <c r="D2" s="3"/>
    </row>
    <row r="3" customFormat="false" ht="13" hidden="false" customHeight="false" outlineLevel="0" collapsed="false">
      <c r="A3" s="1" t="s">
        <v>4</v>
      </c>
      <c r="B3" s="2" t="s">
        <v>5</v>
      </c>
      <c r="D3" s="3"/>
    </row>
    <row r="4" customFormat="false" ht="13" hidden="false" customHeight="false" outlineLevel="0" collapsed="false">
      <c r="A4" s="4" t="s">
        <v>6</v>
      </c>
      <c r="B4" s="2" t="s">
        <v>7</v>
      </c>
      <c r="D4" s="3"/>
    </row>
    <row r="5" customFormat="false" ht="13" hidden="false" customHeight="false" outlineLevel="0" collapsed="false">
      <c r="A5" s="4" t="s">
        <v>8</v>
      </c>
      <c r="B5" s="2" t="s">
        <v>9</v>
      </c>
      <c r="D5" s="3"/>
    </row>
    <row r="6" customFormat="false" ht="13" hidden="false" customHeight="false" outlineLevel="0" collapsed="false">
      <c r="A6" s="4" t="s">
        <v>10</v>
      </c>
      <c r="B6" s="2" t="s">
        <v>11</v>
      </c>
    </row>
    <row r="7" customFormat="false" ht="13" hidden="false" customHeight="false" outlineLevel="0" collapsed="false">
      <c r="A7" s="4" t="s">
        <v>12</v>
      </c>
      <c r="B7" s="2" t="s">
        <v>13</v>
      </c>
    </row>
    <row r="8" customFormat="false" ht="13" hidden="false" customHeight="false" outlineLevel="0" collapsed="false">
      <c r="A8" s="4" t="s">
        <v>14</v>
      </c>
      <c r="B8" s="2" t="s">
        <v>15</v>
      </c>
    </row>
    <row r="9" customFormat="false" ht="13" hidden="false" customHeight="false" outlineLevel="0" collapsed="false">
      <c r="D9" s="5" t="n">
        <v>1</v>
      </c>
      <c r="E9" s="5" t="n">
        <v>3</v>
      </c>
      <c r="F9" s="5" t="n">
        <v>4</v>
      </c>
      <c r="G9" s="5" t="n">
        <v>5</v>
      </c>
      <c r="H9" s="5" t="n">
        <v>6</v>
      </c>
      <c r="I9" s="5" t="n">
        <v>7</v>
      </c>
      <c r="J9" s="5" t="n">
        <v>8</v>
      </c>
      <c r="K9" s="5" t="n">
        <v>9</v>
      </c>
    </row>
    <row r="10" customFormat="false" ht="13" hidden="false" customHeight="false" outlineLevel="0" collapsed="false">
      <c r="D10" s="6" t="s">
        <v>16</v>
      </c>
      <c r="E10" s="6" t="s">
        <v>17</v>
      </c>
      <c r="F10" s="6" t="s">
        <v>5</v>
      </c>
      <c r="G10" s="6" t="s">
        <v>7</v>
      </c>
      <c r="H10" s="6" t="s">
        <v>9</v>
      </c>
      <c r="I10" s="6" t="s">
        <v>11</v>
      </c>
      <c r="J10" s="6" t="s">
        <v>13</v>
      </c>
      <c r="K10" s="6" t="s">
        <v>15</v>
      </c>
    </row>
    <row r="11" customFormat="false" ht="13" hidden="false" customHeight="false" outlineLevel="0" collapsed="false">
      <c r="B11" s="2" t="s">
        <v>18</v>
      </c>
      <c r="D11" s="7" t="n">
        <v>15.4380165289256</v>
      </c>
      <c r="E11" s="7" t="n">
        <v>16.2809917355372</v>
      </c>
      <c r="F11" s="7" t="n">
        <v>19.6528925619835</v>
      </c>
      <c r="G11" s="7" t="n">
        <v>18.2314049586777</v>
      </c>
      <c r="H11" s="7" t="n">
        <v>19.603305785124</v>
      </c>
      <c r="I11" s="7" t="n">
        <v>16.7933884297521</v>
      </c>
      <c r="J11" s="7" t="n">
        <v>18.6776859504132</v>
      </c>
      <c r="K11" s="7" t="n">
        <v>21.7355371900826</v>
      </c>
    </row>
    <row r="13" customFormat="false" ht="17" hidden="false" customHeight="false" outlineLevel="0" collapsed="false">
      <c r="B13" s="8"/>
      <c r="C13" s="9"/>
      <c r="D13" s="10" t="s">
        <v>19</v>
      </c>
      <c r="E13" s="10"/>
      <c r="F13" s="11" t="s">
        <v>20</v>
      </c>
      <c r="G13" s="12"/>
      <c r="H13" s="12"/>
      <c r="I13" s="13" t="s">
        <v>21</v>
      </c>
      <c r="J13" s="14"/>
      <c r="K13" s="13"/>
    </row>
    <row r="14" customFormat="false" ht="15" hidden="false" customHeight="false" outlineLevel="0" collapsed="false">
      <c r="B14" s="15" t="s">
        <v>22</v>
      </c>
      <c r="C14" s="16"/>
      <c r="D14" s="17" t="s">
        <v>23</v>
      </c>
      <c r="E14" s="18"/>
      <c r="F14" s="19"/>
      <c r="G14" s="18"/>
      <c r="H14" s="18"/>
      <c r="I14" s="18"/>
      <c r="J14" s="18"/>
      <c r="K14" s="18"/>
    </row>
    <row r="15" customFormat="false" ht="13" hidden="false" customHeight="false" outlineLevel="0" collapsed="false">
      <c r="B15" s="20" t="s">
        <v>24</v>
      </c>
      <c r="C15" s="21"/>
      <c r="D15" s="22" t="n">
        <v>0</v>
      </c>
      <c r="E15" s="22" t="n">
        <v>0</v>
      </c>
      <c r="F15" s="22" t="n">
        <v>0</v>
      </c>
      <c r="G15" s="22" t="n">
        <v>0</v>
      </c>
      <c r="H15" s="22" t="n">
        <v>0</v>
      </c>
      <c r="I15" s="22" t="n">
        <v>0</v>
      </c>
      <c r="J15" s="22" t="n">
        <v>0</v>
      </c>
      <c r="K15" s="22" t="n">
        <v>0</v>
      </c>
    </row>
    <row r="16" customFormat="false" ht="13" hidden="false" customHeight="false" outlineLevel="0" collapsed="false">
      <c r="B16" s="20" t="s">
        <v>25</v>
      </c>
      <c r="C16" s="21"/>
      <c r="D16" s="22" t="n">
        <v>40.1362439187545</v>
      </c>
      <c r="E16" s="22" t="n">
        <v>47.2054894728229</v>
      </c>
      <c r="F16" s="22" t="n">
        <v>45.154731306781</v>
      </c>
      <c r="G16" s="22" t="n">
        <v>47.9619819476836</v>
      </c>
      <c r="H16" s="22" t="n">
        <v>43.7479243818817</v>
      </c>
      <c r="I16" s="22" t="n">
        <v>38.8856102359476</v>
      </c>
      <c r="J16" s="22" t="n">
        <v>43.8732768905943</v>
      </c>
      <c r="K16" s="22" t="n">
        <v>40.6468538836757</v>
      </c>
    </row>
    <row r="17" customFormat="false" ht="13" hidden="false" customHeight="false" outlineLevel="0" collapsed="false">
      <c r="B17" s="20" t="s">
        <v>26</v>
      </c>
      <c r="C17" s="21"/>
      <c r="D17" s="22" t="n">
        <v>0</v>
      </c>
      <c r="E17" s="22" t="n">
        <v>0</v>
      </c>
      <c r="F17" s="22" t="n">
        <v>0</v>
      </c>
      <c r="G17" s="22" t="n">
        <v>0</v>
      </c>
      <c r="H17" s="22" t="n">
        <v>0</v>
      </c>
      <c r="I17" s="22" t="n">
        <v>0</v>
      </c>
      <c r="J17" s="22" t="n">
        <v>0</v>
      </c>
      <c r="K17" s="22" t="n">
        <v>0</v>
      </c>
    </row>
    <row r="18" customFormat="false" ht="13" hidden="false" customHeight="false" outlineLevel="0" collapsed="false">
      <c r="B18" s="20" t="s">
        <v>27</v>
      </c>
      <c r="C18" s="21"/>
      <c r="D18" s="22" t="n">
        <v>0.78314673689306</v>
      </c>
      <c r="E18" s="22" t="n">
        <v>0.923983775588343</v>
      </c>
      <c r="F18" s="22" t="n">
        <v>1.06728005002883</v>
      </c>
      <c r="G18" s="22" t="n">
        <v>1.04728490020616</v>
      </c>
      <c r="H18" s="22" t="n">
        <v>0.921533849927768</v>
      </c>
      <c r="I18" s="22" t="n">
        <v>0.979546718666468</v>
      </c>
      <c r="J18" s="22" t="n">
        <v>1.00130282516485</v>
      </c>
      <c r="K18" s="22" t="n">
        <v>0.988600105952821</v>
      </c>
    </row>
    <row r="19" customFormat="false" ht="13" hidden="false" customHeight="false" outlineLevel="0" collapsed="false">
      <c r="B19" s="20" t="s">
        <v>28</v>
      </c>
      <c r="C19" s="21"/>
      <c r="D19" s="22" t="n">
        <v>0.568195823968165</v>
      </c>
      <c r="E19" s="22" t="n">
        <v>0.670377207707532</v>
      </c>
      <c r="F19" s="22" t="n">
        <v>0.774342838784918</v>
      </c>
      <c r="G19" s="22" t="n">
        <v>0.759835773769321</v>
      </c>
      <c r="H19" s="22" t="n">
        <v>0.668599715107749</v>
      </c>
      <c r="I19" s="22" t="n">
        <v>0.710689745239924</v>
      </c>
      <c r="J19" s="22" t="n">
        <v>0.726474435740235</v>
      </c>
      <c r="K19" s="22" t="n">
        <v>0.717258242057366</v>
      </c>
    </row>
    <row r="20" customFormat="false" ht="13" hidden="false" customHeight="false" outlineLevel="0" collapsed="false">
      <c r="B20" s="20" t="s">
        <v>29</v>
      </c>
      <c r="C20" s="21"/>
      <c r="D20" s="22" t="n">
        <v>3.26736141583036</v>
      </c>
      <c r="E20" s="22" t="n">
        <v>3.75714613153618</v>
      </c>
      <c r="F20" s="22" t="n">
        <v>4.07302643640586</v>
      </c>
      <c r="G20" s="22" t="n">
        <v>3.88578777203282</v>
      </c>
      <c r="H20" s="22" t="n">
        <v>3.68343754420856</v>
      </c>
      <c r="I20" s="22" t="n">
        <v>3.97398938251663</v>
      </c>
      <c r="J20" s="22" t="n">
        <v>3.75899973100989</v>
      </c>
      <c r="K20" s="22" t="n">
        <v>4.26350218784884</v>
      </c>
    </row>
    <row r="21" customFormat="false" ht="13" hidden="false" customHeight="false" outlineLevel="0" collapsed="false">
      <c r="B21" s="20" t="s">
        <v>30</v>
      </c>
      <c r="C21" s="21"/>
      <c r="D21" s="22" t="n">
        <v>12.4194040208741</v>
      </c>
      <c r="E21" s="22" t="n">
        <v>14.1694192946073</v>
      </c>
      <c r="F21" s="22" t="n">
        <v>13.763072162472</v>
      </c>
      <c r="G21" s="22" t="n">
        <v>15.151298753675</v>
      </c>
      <c r="H21" s="22" t="n">
        <v>12.8741780840976</v>
      </c>
      <c r="I21" s="22" t="n">
        <v>12.9958347372736</v>
      </c>
      <c r="J21" s="22" t="n">
        <v>14.0110970914128</v>
      </c>
      <c r="K21" s="22" t="n">
        <v>15.1328102715718</v>
      </c>
    </row>
    <row r="22" customFormat="false" ht="13" hidden="false" customHeight="false" outlineLevel="0" collapsed="false">
      <c r="B22" s="20" t="s">
        <v>31</v>
      </c>
      <c r="C22" s="21"/>
      <c r="D22" s="22" t="n">
        <v>4.23545352340679</v>
      </c>
      <c r="E22" s="22" t="n">
        <v>5.72030229840148</v>
      </c>
      <c r="F22" s="22" t="n">
        <v>4.80352303887094</v>
      </c>
      <c r="G22" s="22" t="n">
        <v>5.57481205670121</v>
      </c>
      <c r="H22" s="22" t="n">
        <v>4.71959528862353</v>
      </c>
      <c r="I22" s="22" t="n">
        <v>4.17660161067429</v>
      </c>
      <c r="J22" s="22" t="n">
        <v>4.78729120408476</v>
      </c>
      <c r="K22" s="22" t="n">
        <v>4.86273136458956</v>
      </c>
    </row>
    <row r="23" customFormat="false" ht="13" hidden="false" customHeight="false" outlineLevel="0" collapsed="false">
      <c r="B23" s="20" t="s">
        <v>32</v>
      </c>
      <c r="C23" s="21"/>
      <c r="D23" s="22" t="n">
        <v>0.154107934290063</v>
      </c>
      <c r="E23" s="22" t="n">
        <v>0.170864903488276</v>
      </c>
      <c r="F23" s="22" t="n">
        <v>0.175600729920109</v>
      </c>
      <c r="G23" s="22" t="n">
        <v>0.15907840639561</v>
      </c>
      <c r="H23" s="22" t="n">
        <v>0.138946831004615</v>
      </c>
      <c r="I23" s="22" t="n">
        <v>0.148266442130162</v>
      </c>
      <c r="J23" s="22" t="n">
        <v>0.158184375463813</v>
      </c>
      <c r="K23" s="22" t="n">
        <v>0.164629724458617</v>
      </c>
    </row>
    <row r="24" customFormat="false" ht="13" hidden="false" customHeight="false" outlineLevel="0" collapsed="false">
      <c r="B24" s="20" t="s">
        <v>33</v>
      </c>
      <c r="C24" s="21"/>
      <c r="D24" s="22" t="n">
        <v>0.0344138091304719</v>
      </c>
      <c r="E24" s="22" t="n">
        <v>0.0244521531101416</v>
      </c>
      <c r="F24" s="22" t="n">
        <v>0.0284508679829212</v>
      </c>
      <c r="G24" s="22" t="n">
        <v>0.0317547628945453</v>
      </c>
      <c r="H24" s="22" t="n">
        <v>0.0327719414630026</v>
      </c>
      <c r="I24" s="22" t="n">
        <v>0.0418384041848299</v>
      </c>
      <c r="J24" s="22" t="n">
        <v>0.0303324204052795</v>
      </c>
      <c r="K24" s="22" t="n">
        <v>0.0234101074558009</v>
      </c>
    </row>
    <row r="25" customFormat="false" ht="13" hidden="false" customHeight="false" outlineLevel="0" collapsed="false">
      <c r="B25" s="20" t="s">
        <v>34</v>
      </c>
      <c r="C25" s="21"/>
      <c r="D25" s="22" t="n">
        <v>0</v>
      </c>
      <c r="E25" s="22" t="n">
        <v>0</v>
      </c>
      <c r="F25" s="22" t="n">
        <v>0</v>
      </c>
      <c r="G25" s="22" t="n">
        <v>0</v>
      </c>
      <c r="H25" s="22" t="n">
        <v>0</v>
      </c>
      <c r="I25" s="22" t="n">
        <v>0</v>
      </c>
      <c r="J25" s="22" t="n">
        <v>0</v>
      </c>
      <c r="K25" s="22" t="n">
        <v>0</v>
      </c>
    </row>
    <row r="26" customFormat="false" ht="13" hidden="false" customHeight="false" outlineLevel="0" collapsed="false">
      <c r="B26" s="20" t="s">
        <v>35</v>
      </c>
      <c r="C26" s="21"/>
      <c r="D26" s="22" t="n">
        <v>0</v>
      </c>
      <c r="E26" s="22" t="n">
        <v>0</v>
      </c>
      <c r="F26" s="22" t="n">
        <v>0</v>
      </c>
      <c r="G26" s="22" t="n">
        <v>0</v>
      </c>
      <c r="H26" s="22" t="n">
        <v>0</v>
      </c>
      <c r="I26" s="22" t="n">
        <v>0</v>
      </c>
      <c r="J26" s="22" t="n">
        <v>0</v>
      </c>
      <c r="K26" s="22" t="n">
        <v>0</v>
      </c>
    </row>
    <row r="27" customFormat="false" ht="13" hidden="false" customHeight="false" outlineLevel="0" collapsed="false">
      <c r="B27" s="20" t="s">
        <v>36</v>
      </c>
      <c r="C27" s="21"/>
      <c r="D27" s="22" t="n">
        <v>7.77429165017177</v>
      </c>
      <c r="E27" s="22" t="n">
        <v>7.96492979680528</v>
      </c>
      <c r="F27" s="22" t="n">
        <v>8.64149054216969</v>
      </c>
      <c r="G27" s="22" t="n">
        <v>9.78347975992736</v>
      </c>
      <c r="H27" s="22" t="n">
        <v>9.37310801267792</v>
      </c>
      <c r="I27" s="22" t="n">
        <v>9.58229735799409</v>
      </c>
      <c r="J27" s="22" t="n">
        <v>11.5558967997513</v>
      </c>
      <c r="K27" s="22" t="n">
        <v>11.3303690909321</v>
      </c>
    </row>
    <row r="28" customFormat="false" ht="13" hidden="false" customHeight="false" outlineLevel="0" collapsed="false">
      <c r="B28" s="20" t="s">
        <v>37</v>
      </c>
      <c r="C28" s="21"/>
      <c r="D28" s="22" t="n">
        <v>0</v>
      </c>
      <c r="E28" s="22" t="n">
        <v>0</v>
      </c>
      <c r="F28" s="22" t="n">
        <v>0</v>
      </c>
      <c r="G28" s="22" t="n">
        <v>0</v>
      </c>
      <c r="H28" s="22" t="n">
        <v>0</v>
      </c>
      <c r="I28" s="22" t="n">
        <v>0</v>
      </c>
      <c r="J28" s="22" t="n">
        <v>0</v>
      </c>
      <c r="K28" s="22" t="n">
        <v>0</v>
      </c>
    </row>
    <row r="29" customFormat="false" ht="13" hidden="false" customHeight="false" outlineLevel="0" collapsed="false">
      <c r="B29" s="20" t="s">
        <v>38</v>
      </c>
      <c r="C29" s="21"/>
      <c r="D29" s="22" t="n">
        <v>0.618857639464028</v>
      </c>
      <c r="E29" s="22" t="n">
        <v>0.55371925871348</v>
      </c>
      <c r="F29" s="22" t="n">
        <v>0.896875259486041</v>
      </c>
      <c r="G29" s="22" t="n">
        <v>0.901857810483648</v>
      </c>
      <c r="H29" s="22" t="n">
        <v>0.98750998117585</v>
      </c>
      <c r="I29" s="22" t="n">
        <v>1.05859488500149</v>
      </c>
      <c r="J29" s="22" t="n">
        <v>1.22457893869291</v>
      </c>
      <c r="K29" s="22" t="n">
        <v>1.156717115641</v>
      </c>
    </row>
    <row r="30" customFormat="false" ht="13" hidden="false" customHeight="false" outlineLevel="0" collapsed="false">
      <c r="B30" s="21" t="s">
        <v>39</v>
      </c>
      <c r="C30" s="21"/>
      <c r="D30" s="22" t="n">
        <v>0.10857904066746</v>
      </c>
      <c r="E30" s="22" t="n">
        <v>0.150707373346688</v>
      </c>
      <c r="F30" s="22" t="n">
        <v>0.193792697891574</v>
      </c>
      <c r="G30" s="22" t="n">
        <v>0.197274903752623</v>
      </c>
      <c r="H30" s="22" t="n">
        <v>0.170837588750404</v>
      </c>
      <c r="I30" s="22" t="n">
        <v>0.185711661123852</v>
      </c>
      <c r="J30" s="22" t="n">
        <v>0.23224952625064</v>
      </c>
      <c r="K30" s="22" t="n">
        <v>0.216917776669651</v>
      </c>
    </row>
    <row r="31" customFormat="false" ht="13" hidden="false" customHeight="false" outlineLevel="0" collapsed="false">
      <c r="B31" s="21" t="s">
        <v>40</v>
      </c>
      <c r="C31" s="21"/>
      <c r="D31" s="22" t="n">
        <v>0.415264547050245</v>
      </c>
      <c r="E31" s="22" t="n">
        <v>0.473663341580811</v>
      </c>
      <c r="F31" s="22" t="n">
        <v>0.625933443964129</v>
      </c>
      <c r="G31" s="22" t="n">
        <v>0.575817542140137</v>
      </c>
      <c r="H31" s="22" t="n">
        <v>0.606648036205956</v>
      </c>
      <c r="I31" s="22" t="n">
        <v>0.733518758605206</v>
      </c>
      <c r="J31" s="22" t="n">
        <v>0.867458318824899</v>
      </c>
      <c r="K31" s="22" t="n">
        <v>0.710785816737202</v>
      </c>
    </row>
    <row r="32" customFormat="false" ht="13" hidden="false" customHeight="false" outlineLevel="0" collapsed="false">
      <c r="B32" s="20" t="s">
        <v>41</v>
      </c>
      <c r="C32" s="21"/>
      <c r="D32" s="22" t="n">
        <v>1.10712259085367</v>
      </c>
      <c r="E32" s="22" t="n">
        <v>1.1802835666414</v>
      </c>
      <c r="F32" s="22" t="n">
        <v>1.58992699317894</v>
      </c>
      <c r="G32" s="22" t="n">
        <v>1.54066805179367</v>
      </c>
      <c r="H32" s="22" t="n">
        <v>1.21719177541315</v>
      </c>
      <c r="I32" s="22" t="n">
        <v>1.63984746786401</v>
      </c>
      <c r="J32" s="22" t="n">
        <v>1.70338359192452</v>
      </c>
      <c r="K32" s="22" t="n">
        <v>1.87391339156861</v>
      </c>
    </row>
    <row r="33" customFormat="false" ht="13" hidden="false" customHeight="false" outlineLevel="0" collapsed="false">
      <c r="B33" s="20" t="s">
        <v>42</v>
      </c>
      <c r="C33" s="21"/>
      <c r="D33" s="22" t="n">
        <v>0.340926455467066</v>
      </c>
      <c r="E33" s="22" t="n">
        <v>0.424837807019069</v>
      </c>
      <c r="F33" s="22" t="n">
        <v>0.260277982199146</v>
      </c>
      <c r="G33" s="22" t="n">
        <v>0.348267038752541</v>
      </c>
      <c r="H33" s="22" t="n">
        <v>0.308662214391566</v>
      </c>
      <c r="I33" s="22" t="n">
        <v>0.345504758945765</v>
      </c>
      <c r="J33" s="22" t="n">
        <v>0.467111997172768</v>
      </c>
      <c r="K33" s="22" t="n">
        <v>0.383773969082438</v>
      </c>
    </row>
    <row r="34" customFormat="false" ht="13" hidden="false" customHeight="false" outlineLevel="0" collapsed="false">
      <c r="B34" s="20" t="s">
        <v>43</v>
      </c>
      <c r="C34" s="21"/>
      <c r="D34" s="22" t="n">
        <v>0.0150159074339065</v>
      </c>
      <c r="E34" s="22" t="n">
        <v>0.0158226712203565</v>
      </c>
      <c r="F34" s="22" t="n">
        <v>0.0167876592037837</v>
      </c>
      <c r="G34" s="22" t="n">
        <v>0.0195043841529181</v>
      </c>
      <c r="H34" s="22" t="n">
        <v>0.0147165577274693</v>
      </c>
      <c r="I34" s="22" t="n">
        <v>0.0232701060925298</v>
      </c>
      <c r="J34" s="22" t="n">
        <v>0.028538193732232</v>
      </c>
      <c r="K34" s="22" t="n">
        <v>0.0205849234811198</v>
      </c>
    </row>
    <row r="35" customFormat="false" ht="13" hidden="false" customHeight="false" outlineLevel="0" collapsed="false">
      <c r="B35" s="20" t="s">
        <v>44</v>
      </c>
      <c r="C35" s="21"/>
      <c r="D35" s="22" t="n">
        <v>0</v>
      </c>
      <c r="E35" s="22" t="n">
        <v>0</v>
      </c>
      <c r="F35" s="22" t="n">
        <v>0</v>
      </c>
      <c r="G35" s="22" t="n">
        <v>0</v>
      </c>
      <c r="H35" s="22" t="n">
        <v>0</v>
      </c>
      <c r="I35" s="22" t="n">
        <v>0</v>
      </c>
      <c r="J35" s="22" t="n">
        <v>0</v>
      </c>
      <c r="K35" s="22" t="n">
        <v>0</v>
      </c>
    </row>
    <row r="36" customFormat="false" ht="13" hidden="false" customHeight="false" outlineLevel="0" collapsed="false">
      <c r="B36" s="20" t="s">
        <v>45</v>
      </c>
      <c r="C36" s="21"/>
      <c r="D36" s="22" t="n">
        <v>0</v>
      </c>
      <c r="E36" s="22" t="n">
        <v>0</v>
      </c>
      <c r="F36" s="22" t="n">
        <v>0</v>
      </c>
      <c r="G36" s="22" t="n">
        <v>0</v>
      </c>
      <c r="H36" s="22" t="n">
        <v>0</v>
      </c>
      <c r="I36" s="22" t="n">
        <v>0</v>
      </c>
      <c r="J36" s="22" t="n">
        <v>0</v>
      </c>
      <c r="K36" s="22" t="n">
        <v>0</v>
      </c>
    </row>
    <row r="37" customFormat="false" ht="13" hidden="false" customHeight="false" outlineLevel="0" collapsed="false">
      <c r="B37" s="20" t="s">
        <v>46</v>
      </c>
      <c r="C37" s="21"/>
      <c r="D37" s="22" t="n">
        <v>0</v>
      </c>
      <c r="E37" s="22" t="n">
        <v>0</v>
      </c>
      <c r="F37" s="22" t="n">
        <v>0</v>
      </c>
      <c r="G37" s="22" t="n">
        <v>0</v>
      </c>
      <c r="H37" s="22" t="n">
        <v>0</v>
      </c>
      <c r="I37" s="22" t="n">
        <v>0</v>
      </c>
      <c r="J37" s="22" t="n">
        <v>0</v>
      </c>
      <c r="K37" s="22" t="n">
        <v>0</v>
      </c>
    </row>
    <row r="38" customFormat="false" ht="13" hidden="false" customHeight="false" outlineLevel="0" collapsed="false">
      <c r="B38" s="20"/>
      <c r="C38" s="21"/>
      <c r="D38" s="22"/>
      <c r="E38" s="22"/>
      <c r="F38" s="22"/>
      <c r="G38" s="22"/>
      <c r="H38" s="22"/>
      <c r="I38" s="22"/>
      <c r="J38" s="22"/>
      <c r="K38" s="22"/>
    </row>
    <row r="39" customFormat="false" ht="13" hidden="false" customHeight="false" outlineLevel="0" collapsed="false">
      <c r="B39" s="20" t="s">
        <v>47</v>
      </c>
      <c r="C39" s="21"/>
      <c r="D39" s="22"/>
      <c r="E39" s="22"/>
      <c r="F39" s="22"/>
      <c r="G39" s="22"/>
      <c r="H39" s="22"/>
      <c r="I39" s="22"/>
      <c r="J39" s="22"/>
      <c r="K39" s="22"/>
    </row>
    <row r="40" customFormat="false" ht="13" hidden="false" customHeight="false" outlineLevel="0" collapsed="false">
      <c r="B40" s="20" t="s">
        <v>48</v>
      </c>
      <c r="C40" s="21"/>
      <c r="D40" s="22" t="n">
        <v>0.0991923235915805</v>
      </c>
      <c r="E40" s="22" t="n">
        <v>0.0999719046227878</v>
      </c>
      <c r="F40" s="22" t="n">
        <v>0.090553731851614</v>
      </c>
      <c r="G40" s="22" t="n">
        <v>0.0949995120742484</v>
      </c>
      <c r="H40" s="22" t="n">
        <v>0.0762194581158963</v>
      </c>
      <c r="I40" s="22" t="n">
        <v>0.0789942895866767</v>
      </c>
      <c r="J40" s="22" t="n">
        <v>0.0744158537564858</v>
      </c>
      <c r="K40" s="22" t="n">
        <v>0.066339986327529</v>
      </c>
    </row>
    <row r="41" customFormat="false" ht="13" hidden="false" customHeight="false" outlineLevel="0" collapsed="false">
      <c r="B41" s="20" t="s">
        <v>49</v>
      </c>
      <c r="C41" s="21"/>
      <c r="D41" s="22" t="n">
        <v>0</v>
      </c>
      <c r="E41" s="22" t="n">
        <v>0</v>
      </c>
      <c r="F41" s="22" t="n">
        <v>0</v>
      </c>
      <c r="G41" s="22" t="n">
        <v>0</v>
      </c>
      <c r="H41" s="22" t="n">
        <v>0</v>
      </c>
      <c r="I41" s="22" t="n">
        <v>0</v>
      </c>
      <c r="J41" s="22" t="n">
        <v>0</v>
      </c>
      <c r="K41" s="22" t="n">
        <v>0</v>
      </c>
    </row>
    <row r="42" customFormat="false" ht="15" hidden="false" customHeight="false" outlineLevel="0" collapsed="false">
      <c r="B42" s="20" t="s">
        <v>50</v>
      </c>
      <c r="C42" s="23"/>
      <c r="D42" s="22" t="n">
        <v>0</v>
      </c>
      <c r="E42" s="22" t="n">
        <v>0</v>
      </c>
      <c r="F42" s="22" t="n">
        <v>0</v>
      </c>
      <c r="G42" s="22" t="n">
        <v>0</v>
      </c>
      <c r="H42" s="22" t="n">
        <v>0</v>
      </c>
      <c r="I42" s="22" t="n">
        <v>0</v>
      </c>
      <c r="J42" s="22" t="n">
        <v>0</v>
      </c>
      <c r="K42" s="22" t="n">
        <v>0</v>
      </c>
    </row>
    <row r="43" customFormat="false" ht="15" hidden="false" customHeight="false" outlineLevel="0" collapsed="false">
      <c r="B43" s="20" t="s">
        <v>51</v>
      </c>
      <c r="C43" s="23"/>
      <c r="D43" s="22" t="n">
        <v>0</v>
      </c>
      <c r="E43" s="22" t="n">
        <v>0</v>
      </c>
      <c r="F43" s="22" t="n">
        <v>0</v>
      </c>
      <c r="G43" s="22" t="n">
        <v>0</v>
      </c>
      <c r="H43" s="22" t="n">
        <v>0</v>
      </c>
      <c r="I43" s="22" t="n">
        <v>0</v>
      </c>
      <c r="J43" s="22" t="n">
        <v>0</v>
      </c>
      <c r="K43" s="22" t="n">
        <v>0</v>
      </c>
    </row>
    <row r="44" customFormat="false" ht="13" hidden="false" customHeight="false" outlineLevel="0" collapsed="false">
      <c r="B44" s="20" t="s">
        <v>52</v>
      </c>
      <c r="C44" s="9"/>
      <c r="D44" s="22" t="n">
        <v>0</v>
      </c>
      <c r="E44" s="22" t="n">
        <v>0</v>
      </c>
      <c r="F44" s="22" t="n">
        <v>0</v>
      </c>
      <c r="G44" s="22" t="n">
        <v>0</v>
      </c>
      <c r="H44" s="22" t="n">
        <v>0</v>
      </c>
      <c r="I44" s="22" t="n">
        <v>0</v>
      </c>
      <c r="J44" s="22" t="n">
        <v>0</v>
      </c>
      <c r="K44" s="22" t="n">
        <v>0</v>
      </c>
    </row>
    <row r="45" customFormat="false" ht="13" hidden="false" customHeight="false" outlineLevel="0" collapsed="false">
      <c r="B45" s="20" t="s">
        <v>53</v>
      </c>
      <c r="C45" s="9"/>
      <c r="D45" s="22" t="n">
        <v>0</v>
      </c>
      <c r="E45" s="22" t="n">
        <v>0</v>
      </c>
      <c r="F45" s="22" t="n">
        <v>0</v>
      </c>
      <c r="G45" s="22" t="n">
        <v>0</v>
      </c>
      <c r="H45" s="22" t="n">
        <v>0</v>
      </c>
      <c r="I45" s="22" t="n">
        <v>0</v>
      </c>
      <c r="J45" s="22" t="n">
        <v>0</v>
      </c>
      <c r="K45" s="22" t="n">
        <v>0</v>
      </c>
    </row>
    <row r="46" customFormat="false" ht="13" hidden="false" customHeight="false" outlineLevel="0" collapsed="false">
      <c r="B46" s="24"/>
      <c r="C46" s="25"/>
      <c r="D46" s="26"/>
      <c r="E46" s="26"/>
      <c r="F46" s="26"/>
      <c r="G46" s="26"/>
      <c r="H46" s="26"/>
      <c r="I46" s="26"/>
      <c r="J46" s="26"/>
      <c r="K46" s="26"/>
    </row>
    <row r="47" customFormat="false" ht="13" hidden="false" customHeight="false" outlineLevel="0" collapsed="false">
      <c r="B47" s="24"/>
      <c r="C47" s="25"/>
      <c r="D47" s="26"/>
      <c r="E47" s="26"/>
      <c r="F47" s="26"/>
      <c r="G47" s="26"/>
      <c r="H47" s="26"/>
      <c r="I47" s="26"/>
      <c r="J47" s="26"/>
      <c r="K47" s="26"/>
    </row>
    <row r="48" customFormat="false" ht="15" hidden="false" customHeight="false" outlineLevel="0" collapsed="false">
      <c r="B48" s="15" t="s">
        <v>54</v>
      </c>
      <c r="C48" s="25"/>
      <c r="D48" s="27" t="n">
        <v>61.5983271831475</v>
      </c>
      <c r="E48" s="27" t="n">
        <v>72.6420352372622</v>
      </c>
      <c r="F48" s="27" t="n">
        <v>69.8400274312466</v>
      </c>
      <c r="G48" s="27" t="n">
        <v>74.5718343733582</v>
      </c>
      <c r="H48" s="27" t="n">
        <v>66.7869876363145</v>
      </c>
      <c r="I48" s="27" t="n">
        <v>61.9123772766336</v>
      </c>
      <c r="J48" s="27" t="n">
        <v>68.3469589738758</v>
      </c>
      <c r="K48" s="27" t="n">
        <v>66.7997958876105</v>
      </c>
    </row>
    <row r="49" customFormat="false" ht="15" hidden="false" customHeight="false" outlineLevel="0" collapsed="false">
      <c r="B49" s="15" t="s">
        <v>55</v>
      </c>
      <c r="C49" s="25"/>
      <c r="D49" s="27" t="n">
        <v>10.3800578311081</v>
      </c>
      <c r="E49" s="27" t="n">
        <v>10.7639638153271</v>
      </c>
      <c r="F49" s="27" t="n">
        <v>12.2250845780933</v>
      </c>
      <c r="G49" s="27" t="n">
        <v>13.3668694910029</v>
      </c>
      <c r="H49" s="27" t="n">
        <v>12.6786741663423</v>
      </c>
      <c r="I49" s="27" t="n">
        <v>13.5687449956269</v>
      </c>
      <c r="J49" s="27" t="n">
        <v>16.0792173663492</v>
      </c>
      <c r="K49" s="27" t="n">
        <v>15.6930620841121</v>
      </c>
    </row>
    <row r="50" customFormat="false" ht="15" hidden="false" customHeight="false" outlineLevel="0" collapsed="false">
      <c r="B50" s="15" t="s">
        <v>56</v>
      </c>
      <c r="C50" s="9"/>
      <c r="D50" s="28" t="n">
        <v>0.0991923235915805</v>
      </c>
      <c r="E50" s="28" t="n">
        <v>0.0999719046227878</v>
      </c>
      <c r="F50" s="28" t="n">
        <v>0.090553731851614</v>
      </c>
      <c r="G50" s="28" t="n">
        <v>0.0949995120742484</v>
      </c>
      <c r="H50" s="28" t="n">
        <v>0.0762194581158963</v>
      </c>
      <c r="I50" s="28" t="n">
        <v>0.0789942895866767</v>
      </c>
      <c r="J50" s="28" t="n">
        <v>0.0744158537564858</v>
      </c>
      <c r="K50" s="28" t="n">
        <v>0.066339986327529</v>
      </c>
    </row>
    <row r="51" customFormat="false" ht="14" hidden="false" customHeight="false" outlineLevel="0" collapsed="false">
      <c r="A51" s="29"/>
      <c r="B51" s="29"/>
      <c r="C51" s="29"/>
      <c r="D51" s="29"/>
      <c r="E51" s="29"/>
      <c r="F51" s="29"/>
      <c r="G51" s="29"/>
      <c r="H51" s="29"/>
      <c r="I51" s="29"/>
      <c r="J51" s="29"/>
      <c r="K51" s="29"/>
    </row>
    <row r="53" customFormat="false" ht="15" hidden="false" customHeight="false" outlineLevel="0" collapsed="false">
      <c r="B53" s="30" t="s">
        <v>57</v>
      </c>
      <c r="D53" s="31" t="s">
        <v>58</v>
      </c>
      <c r="E53" s="32"/>
      <c r="F53" s="33"/>
      <c r="G53" s="32"/>
      <c r="H53" s="32"/>
      <c r="I53" s="32"/>
      <c r="J53" s="32"/>
      <c r="K53" s="32"/>
    </row>
    <row r="54" customFormat="false" ht="13" hidden="false" customHeight="false" outlineLevel="0" collapsed="false">
      <c r="B54" s="34" t="s">
        <v>59</v>
      </c>
      <c r="D54" s="35" t="n">
        <v>47.3730002317356</v>
      </c>
      <c r="E54" s="35" t="n">
        <v>47.2497500878711</v>
      </c>
      <c r="F54" s="36" t="n">
        <v>79.8404283001217</v>
      </c>
      <c r="G54" s="36" t="n">
        <v>92.5593474730619</v>
      </c>
      <c r="H54" s="36" t="n">
        <v>90.9559386856249</v>
      </c>
      <c r="I54" s="37" t="n">
        <v>50.6103080514885</v>
      </c>
      <c r="J54" s="37" t="n">
        <v>66.4511872111627</v>
      </c>
      <c r="K54" s="37" t="n">
        <v>68.3818368897268</v>
      </c>
    </row>
    <row r="55" customFormat="false" ht="13" hidden="false" customHeight="false" outlineLevel="0" collapsed="false">
      <c r="B55" s="34" t="s">
        <v>60</v>
      </c>
      <c r="D55" s="35" t="n">
        <v>2561.12580196067</v>
      </c>
      <c r="E55" s="35" t="n">
        <v>2345.6305152405</v>
      </c>
      <c r="F55" s="36" t="n">
        <v>6103.29610025659</v>
      </c>
      <c r="G55" s="36" t="n">
        <v>7991.88860161346</v>
      </c>
      <c r="H55" s="36" t="n">
        <v>7285.20382666034</v>
      </c>
      <c r="I55" s="37" t="n">
        <v>4345.49290375401</v>
      </c>
      <c r="J55" s="37" t="n">
        <v>5015.12023226394</v>
      </c>
      <c r="K55" s="37" t="n">
        <v>3932.58123368353</v>
      </c>
    </row>
    <row r="56" customFormat="false" ht="13" hidden="false" customHeight="false" outlineLevel="0" collapsed="false">
      <c r="B56" s="34" t="s">
        <v>61</v>
      </c>
      <c r="D56" s="35" t="n">
        <v>222.473028634828</v>
      </c>
      <c r="E56" s="35" t="n">
        <v>204.119225824101</v>
      </c>
      <c r="F56" s="36" t="n">
        <v>399.807585171921</v>
      </c>
      <c r="G56" s="36" t="n">
        <v>503.459416562249</v>
      </c>
      <c r="H56" s="36" t="n">
        <v>498.197644339315</v>
      </c>
      <c r="I56" s="37" t="n">
        <v>338.727799708842</v>
      </c>
      <c r="J56" s="37" t="n">
        <v>351.306537822258</v>
      </c>
      <c r="K56" s="37" t="n">
        <v>276.793004910142</v>
      </c>
    </row>
    <row r="57" customFormat="false" ht="13" hidden="false" customHeight="false" outlineLevel="0" collapsed="false">
      <c r="B57" s="34" t="s">
        <v>62</v>
      </c>
      <c r="D57" s="35" t="n">
        <v>137.810359185588</v>
      </c>
      <c r="E57" s="35" t="n">
        <v>143.967598655609</v>
      </c>
      <c r="F57" s="36" t="n">
        <v>999.215023027513</v>
      </c>
      <c r="G57" s="36" t="n">
        <v>1333.08370559755</v>
      </c>
      <c r="H57" s="36" t="n">
        <v>1179.80316365937</v>
      </c>
      <c r="I57" s="37" t="n">
        <v>673.92067869474</v>
      </c>
      <c r="J57" s="37" t="n">
        <v>759.495398782505</v>
      </c>
      <c r="K57" s="37" t="n">
        <v>595.179404618061</v>
      </c>
    </row>
    <row r="58" customFormat="false" ht="13" hidden="false" customHeight="false" outlineLevel="0" collapsed="false">
      <c r="B58" s="34" t="s">
        <v>63</v>
      </c>
      <c r="D58" s="35" t="n">
        <v>30.5223173191053</v>
      </c>
      <c r="E58" s="35" t="n">
        <v>40.761520723586</v>
      </c>
      <c r="F58" s="36" t="n">
        <v>323.689921095193</v>
      </c>
      <c r="G58" s="36" t="n">
        <v>420.931500504027</v>
      </c>
      <c r="H58" s="36" t="n">
        <v>411.783146389275</v>
      </c>
      <c r="I58" s="37" t="n">
        <v>179.507408643376</v>
      </c>
      <c r="J58" s="37" t="n">
        <v>239.464260561385</v>
      </c>
      <c r="K58" s="37" t="n">
        <v>212.337657335131</v>
      </c>
    </row>
    <row r="59" customFormat="false" ht="13" hidden="false" customHeight="false" outlineLevel="0" collapsed="false">
      <c r="B59" s="34" t="s">
        <v>64</v>
      </c>
      <c r="D59" s="35" t="n">
        <v>549.119972782763</v>
      </c>
      <c r="E59" s="35" t="n">
        <v>507.907294453155</v>
      </c>
      <c r="F59" s="36" t="n">
        <v>2654.60238272195</v>
      </c>
      <c r="G59" s="36" t="n">
        <v>3512.80812748709</v>
      </c>
      <c r="H59" s="36" t="n">
        <v>3275.75714645936</v>
      </c>
      <c r="I59" s="37" t="n">
        <v>1802.56566398019</v>
      </c>
      <c r="J59" s="37" t="n">
        <v>2256.36898553584</v>
      </c>
      <c r="K59" s="37" t="n">
        <v>2029.21549528133</v>
      </c>
    </row>
    <row r="60" customFormat="false" ht="13" hidden="false" customHeight="false" outlineLevel="0" collapsed="false">
      <c r="B60" s="34" t="s">
        <v>65</v>
      </c>
      <c r="D60" s="35" t="n">
        <v>1430.46913677229</v>
      </c>
      <c r="E60" s="35" t="n">
        <v>1516.07390340614</v>
      </c>
      <c r="F60" s="36" t="n">
        <v>5010.69595503018</v>
      </c>
      <c r="G60" s="36" t="n">
        <v>5846.04663575451</v>
      </c>
      <c r="H60" s="36" t="n">
        <v>6123.50026389058</v>
      </c>
      <c r="I60" s="37" t="n">
        <v>3323.18451277379</v>
      </c>
      <c r="J60" s="37" t="n">
        <v>4000.54853222799</v>
      </c>
      <c r="K60" s="37" t="n">
        <v>3955.82365710237</v>
      </c>
    </row>
    <row r="61" customFormat="false" ht="13" hidden="false" customHeight="false" outlineLevel="0" collapsed="false">
      <c r="B61" s="34" t="s">
        <v>66</v>
      </c>
      <c r="D61" s="35" t="n">
        <v>1533.22769069841</v>
      </c>
      <c r="E61" s="35" t="n">
        <v>1525.07119237892</v>
      </c>
      <c r="F61" s="36" t="n">
        <v>5015.60999373401</v>
      </c>
      <c r="G61" s="36" t="n">
        <v>6124.81594557542</v>
      </c>
      <c r="H61" s="36" t="n">
        <v>6574.90808956</v>
      </c>
      <c r="I61" s="37" t="n">
        <v>3930.86813331036</v>
      </c>
      <c r="J61" s="37" t="n">
        <v>4990.34291137289</v>
      </c>
      <c r="K61" s="37" t="n">
        <v>4448.79340667758</v>
      </c>
    </row>
    <row r="62" customFormat="false" ht="13" hidden="false" customHeight="false" outlineLevel="0" collapsed="false">
      <c r="B62" s="34" t="s">
        <v>67</v>
      </c>
      <c r="D62" s="35" t="n">
        <v>205.527068618104</v>
      </c>
      <c r="E62" s="35" t="n">
        <v>181.501667586413</v>
      </c>
      <c r="F62" s="36" t="n">
        <v>467.920827777552</v>
      </c>
      <c r="G62" s="36" t="n">
        <v>564.701977907434</v>
      </c>
      <c r="H62" s="36" t="n">
        <v>544.503541393705</v>
      </c>
      <c r="I62" s="37" t="n">
        <v>366.214397123761</v>
      </c>
      <c r="J62" s="37" t="n">
        <v>481.952901855993</v>
      </c>
      <c r="K62" s="37" t="n">
        <v>423.914323162448</v>
      </c>
    </row>
    <row r="63" customFormat="false" ht="13" hidden="false" customHeight="false" outlineLevel="0" collapsed="false">
      <c r="B63" s="34" t="s">
        <v>68</v>
      </c>
      <c r="D63" s="35" t="n">
        <v>29.8167761019367</v>
      </c>
      <c r="E63" s="35" t="n">
        <v>22.3417819322671</v>
      </c>
      <c r="F63" s="36" t="n">
        <v>87.3290332211447</v>
      </c>
      <c r="G63" s="36" t="n">
        <v>87.7831783891974</v>
      </c>
      <c r="H63" s="36" t="n">
        <v>100.110620338728</v>
      </c>
      <c r="I63" s="37" t="n">
        <v>72.7229653838902</v>
      </c>
      <c r="J63" s="37" t="n">
        <v>82.2998329200439</v>
      </c>
      <c r="K63" s="37" t="n">
        <v>77.8776661220549</v>
      </c>
    </row>
    <row r="64" customFormat="false" ht="13" hidden="false" customHeight="false" outlineLevel="0" collapsed="false">
      <c r="B64" s="34" t="s">
        <v>69</v>
      </c>
      <c r="D64" s="35" t="n">
        <v>1.96172960026375</v>
      </c>
      <c r="E64" s="35" t="n">
        <v>2.05712484521358</v>
      </c>
      <c r="F64" s="36" t="n">
        <v>3.08478144282175</v>
      </c>
      <c r="G64" s="36" t="n">
        <v>2.72468023593515</v>
      </c>
      <c r="H64" s="36" t="n">
        <v>3.19754597745735</v>
      </c>
      <c r="I64" s="37" t="n">
        <v>2.71610823630721</v>
      </c>
      <c r="J64" s="37" t="n">
        <v>2.67442323203613</v>
      </c>
      <c r="K64" s="37" t="n">
        <v>2.54710338832971</v>
      </c>
    </row>
    <row r="65" customFormat="false" ht="13" hidden="false" customHeight="false" outlineLevel="0" collapsed="false">
      <c r="B65" s="34" t="s">
        <v>70</v>
      </c>
      <c r="D65" s="35" t="n">
        <v>2.70237600531855</v>
      </c>
      <c r="E65" s="35" t="n">
        <v>2.05601570657839</v>
      </c>
      <c r="F65" s="36" t="n">
        <v>2.29328662943632</v>
      </c>
      <c r="G65" s="36" t="n">
        <v>3.03616234694086</v>
      </c>
      <c r="H65" s="36" t="n">
        <v>2.85467603074756</v>
      </c>
      <c r="I65" s="37" t="n">
        <v>2.47817319206981</v>
      </c>
      <c r="J65" s="37" t="n">
        <v>3.45511780520894</v>
      </c>
      <c r="K65" s="37" t="n">
        <v>2.77161897540025</v>
      </c>
    </row>
    <row r="66" customFormat="false" ht="13" hidden="false" customHeight="false" outlineLevel="0" collapsed="false">
      <c r="B66" s="38" t="s">
        <v>71</v>
      </c>
      <c r="D66" s="35" t="n">
        <v>0</v>
      </c>
      <c r="E66" s="35" t="n">
        <v>0</v>
      </c>
      <c r="F66" s="36" t="n">
        <v>0</v>
      </c>
      <c r="G66" s="36" t="n">
        <v>0</v>
      </c>
      <c r="H66" s="36" t="n">
        <v>0</v>
      </c>
      <c r="I66" s="37" t="n">
        <v>0</v>
      </c>
      <c r="J66" s="37" t="n">
        <v>0</v>
      </c>
      <c r="K66" s="37" t="n">
        <v>0</v>
      </c>
    </row>
    <row r="67" customFormat="false" ht="13" hidden="false" customHeight="false" outlineLevel="0" collapsed="false">
      <c r="B67" s="38" t="s">
        <v>72</v>
      </c>
      <c r="D67" s="35" t="n">
        <v>0</v>
      </c>
      <c r="E67" s="35" t="n">
        <v>0</v>
      </c>
      <c r="F67" s="36" t="n">
        <v>0</v>
      </c>
      <c r="G67" s="36" t="n">
        <v>0</v>
      </c>
      <c r="H67" s="36" t="n">
        <v>0</v>
      </c>
      <c r="I67" s="37" t="n">
        <v>0</v>
      </c>
      <c r="J67" s="37" t="n">
        <v>0</v>
      </c>
      <c r="K67" s="37" t="n">
        <v>0</v>
      </c>
    </row>
    <row r="68" customFormat="false" ht="13" hidden="false" customHeight="false" outlineLevel="0" collapsed="false">
      <c r="B68" s="38" t="s">
        <v>73</v>
      </c>
      <c r="D68" s="35" t="n">
        <v>0</v>
      </c>
      <c r="E68" s="35" t="n">
        <v>0</v>
      </c>
      <c r="F68" s="36" t="n">
        <v>0</v>
      </c>
      <c r="G68" s="36" t="n">
        <v>0</v>
      </c>
      <c r="H68" s="36" t="n">
        <v>0</v>
      </c>
      <c r="I68" s="37" t="n">
        <v>0</v>
      </c>
      <c r="J68" s="37" t="n">
        <v>0</v>
      </c>
      <c r="K68" s="37" t="n">
        <v>0</v>
      </c>
    </row>
    <row r="69" customFormat="false" ht="13" hidden="false" customHeight="false" outlineLevel="0" collapsed="false">
      <c r="B69" s="38" t="s">
        <v>74</v>
      </c>
      <c r="D69" s="35" t="n">
        <v>0</v>
      </c>
      <c r="E69" s="35" t="n">
        <v>0</v>
      </c>
      <c r="F69" s="36" t="n">
        <v>0</v>
      </c>
      <c r="G69" s="36" t="n">
        <v>0</v>
      </c>
      <c r="H69" s="36" t="n">
        <v>0</v>
      </c>
      <c r="I69" s="37" t="n">
        <v>0</v>
      </c>
      <c r="J69" s="37" t="n">
        <v>0</v>
      </c>
      <c r="K69" s="37" t="n">
        <v>0</v>
      </c>
    </row>
    <row r="70" customFormat="false" ht="13" hidden="false" customHeight="false" outlineLevel="0" collapsed="false">
      <c r="B70" s="34" t="s">
        <v>75</v>
      </c>
      <c r="D70" s="35" t="n">
        <v>438.99321622506</v>
      </c>
      <c r="E70" s="35" t="n">
        <v>487.444068701837</v>
      </c>
      <c r="F70" s="36" t="n">
        <v>1325.90844194261</v>
      </c>
      <c r="G70" s="36" t="n">
        <v>1553.03949552849</v>
      </c>
      <c r="H70" s="36" t="n">
        <v>1443.70224622127</v>
      </c>
      <c r="I70" s="37" t="n">
        <v>1161.70870840524</v>
      </c>
      <c r="J70" s="37" t="n">
        <v>1336.34321532617</v>
      </c>
      <c r="K70" s="37" t="n">
        <v>1075.00860675204</v>
      </c>
    </row>
    <row r="71" customFormat="false" ht="13" hidden="false" customHeight="false" outlineLevel="0" collapsed="false">
      <c r="B71" s="34" t="s">
        <v>76</v>
      </c>
      <c r="D71" s="35" t="n">
        <v>0</v>
      </c>
      <c r="E71" s="35" t="n">
        <v>0</v>
      </c>
      <c r="F71" s="36" t="n">
        <v>0</v>
      </c>
      <c r="G71" s="36" t="n">
        <v>0</v>
      </c>
      <c r="H71" s="36" t="n">
        <v>0</v>
      </c>
      <c r="I71" s="37" t="n">
        <v>0</v>
      </c>
      <c r="J71" s="37" t="n">
        <v>0</v>
      </c>
      <c r="K71" s="37" t="n">
        <v>0</v>
      </c>
    </row>
    <row r="72" customFormat="false" ht="13" hidden="false" customHeight="false" outlineLevel="0" collapsed="false">
      <c r="B72" s="34" t="s">
        <v>77</v>
      </c>
      <c r="D72" s="35" t="n">
        <v>77.0220464623915</v>
      </c>
      <c r="E72" s="35" t="n">
        <v>42.0961580269124</v>
      </c>
      <c r="F72" s="36" t="n">
        <v>377.034852422867</v>
      </c>
      <c r="G72" s="36" t="n">
        <v>465.34437252976</v>
      </c>
      <c r="H72" s="36" t="n">
        <v>482.801762683002</v>
      </c>
      <c r="I72" s="37" t="n">
        <v>338.868742185439</v>
      </c>
      <c r="J72" s="37" t="n">
        <v>401.143190482989</v>
      </c>
      <c r="K72" s="37" t="n">
        <v>347.363509463373</v>
      </c>
    </row>
    <row r="73" customFormat="false" ht="13" hidden="false" customHeight="false" outlineLevel="0" collapsed="false">
      <c r="B73" s="34" t="s">
        <v>78</v>
      </c>
      <c r="D73" s="35" t="n">
        <v>16.1861151264497</v>
      </c>
      <c r="E73" s="35" t="n">
        <v>18.2342726707844</v>
      </c>
      <c r="F73" s="36" t="n">
        <v>84.0911828193332</v>
      </c>
      <c r="G73" s="36" t="n">
        <v>89.9235479007614</v>
      </c>
      <c r="H73" s="36" t="n">
        <v>109.385041899069</v>
      </c>
      <c r="I73" s="37" t="n">
        <v>60.9961005658009</v>
      </c>
      <c r="J73" s="37" t="n">
        <v>73.8741832949415</v>
      </c>
      <c r="K73" s="37" t="n">
        <v>57.2588603080442</v>
      </c>
    </row>
    <row r="74" customFormat="false" ht="13" hidden="false" customHeight="false" outlineLevel="0" collapsed="false">
      <c r="B74" s="34" t="s">
        <v>79</v>
      </c>
      <c r="D74" s="35" t="n">
        <v>142.028519735305</v>
      </c>
      <c r="E74" s="35" t="n">
        <v>127.639618722131</v>
      </c>
      <c r="F74" s="36" t="n">
        <v>381.476084928131</v>
      </c>
      <c r="G74" s="36" t="n">
        <v>500.459680020097</v>
      </c>
      <c r="H74" s="36" t="n">
        <v>449.272581325264</v>
      </c>
      <c r="I74" s="37" t="n">
        <v>396.113985044285</v>
      </c>
      <c r="J74" s="37" t="n">
        <v>529.108214664486</v>
      </c>
      <c r="K74" s="37" t="n">
        <v>418.922311005187</v>
      </c>
    </row>
    <row r="75" customFormat="false" ht="13" hidden="false" customHeight="false" outlineLevel="0" collapsed="false">
      <c r="B75" s="34" t="s">
        <v>80</v>
      </c>
      <c r="D75" s="35" t="n">
        <v>253.263522303738</v>
      </c>
      <c r="E75" s="35" t="n">
        <v>230.639660121228</v>
      </c>
      <c r="F75" s="36" t="n">
        <v>488.928426360743</v>
      </c>
      <c r="G75" s="36" t="n">
        <v>594.860693101439</v>
      </c>
      <c r="H75" s="36" t="n">
        <v>612.032535998317</v>
      </c>
      <c r="I75" s="37" t="n">
        <v>486.328276013959</v>
      </c>
      <c r="J75" s="37" t="n">
        <v>684.428865615804</v>
      </c>
      <c r="K75" s="37" t="n">
        <v>632.33440539423</v>
      </c>
    </row>
    <row r="76" customFormat="false" ht="13" hidden="false" customHeight="false" outlineLevel="0" collapsed="false">
      <c r="B76" s="34" t="s">
        <v>81</v>
      </c>
      <c r="D76" s="35" t="n">
        <v>210.894873602733</v>
      </c>
      <c r="E76" s="35" t="n">
        <v>213.595366444243</v>
      </c>
      <c r="F76" s="36" t="n">
        <v>426.493053902362</v>
      </c>
      <c r="G76" s="36" t="n">
        <v>530.325128783291</v>
      </c>
      <c r="H76" s="36" t="n">
        <v>522.23088196806</v>
      </c>
      <c r="I76" s="37" t="n">
        <v>477.922921069363</v>
      </c>
      <c r="J76" s="37" t="n">
        <v>714.479021456109</v>
      </c>
      <c r="K76" s="37" t="n">
        <v>599.991040218862</v>
      </c>
    </row>
    <row r="77" customFormat="false" ht="13" hidden="false" customHeight="false" outlineLevel="0" collapsed="false">
      <c r="B77" s="38" t="s">
        <v>82</v>
      </c>
      <c r="D77" s="35" t="n">
        <v>2.96289163753353</v>
      </c>
      <c r="E77" s="35" t="n">
        <v>2.72659192781258</v>
      </c>
      <c r="F77" s="36" t="n">
        <v>11.348977370744</v>
      </c>
      <c r="G77" s="36" t="n">
        <v>13.3388407575497</v>
      </c>
      <c r="H77" s="36" t="n">
        <v>12.2093051581683</v>
      </c>
      <c r="I77" s="37" t="n">
        <v>12.3160182878257</v>
      </c>
      <c r="J77" s="37" t="n">
        <v>20.110841226015</v>
      </c>
      <c r="K77" s="37" t="n">
        <v>18.4495654888166</v>
      </c>
    </row>
    <row r="78" customFormat="false" ht="13" hidden="false" customHeight="false" outlineLevel="0" collapsed="false">
      <c r="B78" s="38" t="s">
        <v>83</v>
      </c>
      <c r="D78" s="35" t="n">
        <v>3.50882041636982</v>
      </c>
      <c r="E78" s="35" t="n">
        <v>5.11100023742987</v>
      </c>
      <c r="F78" s="36" t="n">
        <v>8.22917830940344</v>
      </c>
      <c r="G78" s="36" t="n">
        <v>11.139188766063</v>
      </c>
      <c r="H78" s="36" t="n">
        <v>10.6980963122448</v>
      </c>
      <c r="I78" s="37" t="n">
        <v>10.1777993681708</v>
      </c>
      <c r="J78" s="37" t="n">
        <v>11.2231534077533</v>
      </c>
      <c r="K78" s="37" t="n">
        <v>9.24546661838441</v>
      </c>
    </row>
    <row r="79" customFormat="false" ht="13" hidden="false" customHeight="false" outlineLevel="0" collapsed="false">
      <c r="B79" s="38" t="s">
        <v>84</v>
      </c>
      <c r="D79" s="35" t="n">
        <v>0</v>
      </c>
      <c r="E79" s="35" t="n">
        <v>0</v>
      </c>
      <c r="F79" s="36" t="n">
        <v>0</v>
      </c>
      <c r="G79" s="36" t="n">
        <v>0</v>
      </c>
      <c r="H79" s="36" t="n">
        <v>0</v>
      </c>
      <c r="I79" s="37" t="n">
        <v>0</v>
      </c>
      <c r="J79" s="37" t="n">
        <v>0</v>
      </c>
      <c r="K79" s="37" t="n">
        <v>0</v>
      </c>
    </row>
    <row r="80" customFormat="false" ht="13" hidden="false" customHeight="false" outlineLevel="0" collapsed="false">
      <c r="B80" s="38" t="s">
        <v>85</v>
      </c>
      <c r="D80" s="35" t="n">
        <v>17.8225728618467</v>
      </c>
      <c r="E80" s="35" t="n">
        <v>17.03679601067</v>
      </c>
      <c r="F80" s="36" t="n">
        <v>62.6092903385451</v>
      </c>
      <c r="G80" s="36" t="n">
        <v>79.148353741071</v>
      </c>
      <c r="H80" s="36" t="n">
        <v>68.8992320284624</v>
      </c>
      <c r="I80" s="37" t="n">
        <v>39.972758351803</v>
      </c>
      <c r="J80" s="37" t="n">
        <v>52.0027312098665</v>
      </c>
      <c r="K80" s="37" t="n">
        <v>39.8038076084331</v>
      </c>
    </row>
    <row r="81" customFormat="false" ht="13" hidden="false" customHeight="false" outlineLevel="0" collapsed="false">
      <c r="B81" s="38" t="s">
        <v>86</v>
      </c>
      <c r="D81" s="35" t="n">
        <v>0.55779353181426</v>
      </c>
      <c r="E81" s="35" t="n">
        <v>0</v>
      </c>
      <c r="F81" s="36" t="n">
        <v>4.86593171197178</v>
      </c>
      <c r="G81" s="36" t="n">
        <v>5.64280740138805</v>
      </c>
      <c r="H81" s="36" t="n">
        <v>4.81838756887777</v>
      </c>
      <c r="I81" s="37" t="n">
        <v>3.19350180144355</v>
      </c>
      <c r="J81" s="37" t="n">
        <v>4.22076815413013</v>
      </c>
      <c r="K81" s="37" t="n">
        <v>2.6772531746245</v>
      </c>
    </row>
    <row r="82" customFormat="false" ht="13" hidden="false" customHeight="false" outlineLevel="0" collapsed="false">
      <c r="B82" s="38" t="s">
        <v>87</v>
      </c>
      <c r="D82" s="35" t="n">
        <v>0</v>
      </c>
      <c r="E82" s="35" t="n">
        <v>0</v>
      </c>
      <c r="F82" s="36" t="n">
        <v>0</v>
      </c>
      <c r="G82" s="36" t="n">
        <v>0</v>
      </c>
      <c r="H82" s="36" t="n">
        <v>0</v>
      </c>
      <c r="I82" s="37" t="n">
        <v>0</v>
      </c>
      <c r="J82" s="37" t="n">
        <v>0</v>
      </c>
      <c r="K82" s="37" t="n">
        <v>0</v>
      </c>
    </row>
    <row r="83" customFormat="false" ht="13" hidden="false" customHeight="false" outlineLevel="0" collapsed="false">
      <c r="B83" s="38" t="s">
        <v>88</v>
      </c>
      <c r="D83" s="35" t="n">
        <v>0</v>
      </c>
      <c r="E83" s="35" t="n">
        <v>0</v>
      </c>
      <c r="F83" s="36" t="n">
        <v>0</v>
      </c>
      <c r="G83" s="36" t="n">
        <v>0</v>
      </c>
      <c r="H83" s="36" t="n">
        <v>0</v>
      </c>
      <c r="I83" s="37" t="n">
        <v>0</v>
      </c>
      <c r="J83" s="37" t="n">
        <v>0</v>
      </c>
      <c r="K83" s="37" t="n">
        <v>0</v>
      </c>
    </row>
    <row r="84" customFormat="false" ht="13" hidden="false" customHeight="false" outlineLevel="0" collapsed="false">
      <c r="B84" s="38" t="s">
        <v>89</v>
      </c>
      <c r="D84" s="35" t="n">
        <v>0</v>
      </c>
      <c r="E84" s="35" t="n">
        <v>0</v>
      </c>
      <c r="F84" s="36" t="n">
        <v>0</v>
      </c>
      <c r="G84" s="36" t="n">
        <v>0</v>
      </c>
      <c r="H84" s="36" t="n">
        <v>0</v>
      </c>
      <c r="I84" s="37" t="n">
        <v>0</v>
      </c>
      <c r="J84" s="37" t="n">
        <v>0</v>
      </c>
      <c r="K84" s="37" t="n">
        <v>0</v>
      </c>
    </row>
    <row r="85" customFormat="false" ht="13" hidden="false" customHeight="false" outlineLevel="0" collapsed="false">
      <c r="B85" s="38" t="s">
        <v>90</v>
      </c>
      <c r="D85" s="35" t="n">
        <v>2.48080147979047</v>
      </c>
      <c r="E85" s="35" t="n">
        <v>1.0707419621573</v>
      </c>
      <c r="F85" s="36" t="n">
        <v>10.120040188804</v>
      </c>
      <c r="G85" s="36" t="n">
        <v>14.5678629337361</v>
      </c>
      <c r="H85" s="36" t="n">
        <v>13.1330957642658</v>
      </c>
      <c r="I85" s="37" t="n">
        <v>6.25036586022672</v>
      </c>
      <c r="J85" s="37" t="n">
        <v>7.14777982987519</v>
      </c>
      <c r="K85" s="37" t="n">
        <v>6.28849886109022</v>
      </c>
    </row>
    <row r="86" customFormat="false" ht="13" hidden="false" customHeight="false" outlineLevel="0" collapsed="false">
      <c r="B86" s="38" t="s">
        <v>91</v>
      </c>
      <c r="D86" s="35" t="n">
        <v>0</v>
      </c>
      <c r="E86" s="35" t="n">
        <v>0</v>
      </c>
      <c r="F86" s="36" t="n">
        <v>0</v>
      </c>
      <c r="G86" s="36" t="n">
        <v>0</v>
      </c>
      <c r="H86" s="36" t="n">
        <v>0</v>
      </c>
      <c r="I86" s="37" t="n">
        <v>0</v>
      </c>
      <c r="J86" s="37" t="n">
        <v>0</v>
      </c>
      <c r="K86" s="37" t="n">
        <v>0</v>
      </c>
    </row>
    <row r="87" customFormat="false" ht="13" hidden="false" customHeight="false" outlineLevel="0" collapsed="false">
      <c r="B87" s="38" t="s">
        <v>92</v>
      </c>
      <c r="D87" s="35" t="n">
        <v>1.29332033764522</v>
      </c>
      <c r="E87" s="35" t="n">
        <v>3.04942525638781</v>
      </c>
      <c r="F87" s="36" t="n">
        <v>1.81956383109918</v>
      </c>
      <c r="G87" s="36" t="n">
        <v>4.79843878446441</v>
      </c>
      <c r="H87" s="36" t="n">
        <v>4.64441548622086</v>
      </c>
      <c r="I87" s="37" t="n">
        <v>2.35454718142103</v>
      </c>
      <c r="J87" s="37" t="n">
        <v>5.03756984421621</v>
      </c>
      <c r="K87" s="37" t="n">
        <v>3.24212496043157</v>
      </c>
    </row>
    <row r="88" customFormat="false" ht="13" hidden="false" customHeight="false" outlineLevel="0" collapsed="false">
      <c r="B88" s="34" t="s">
        <v>93</v>
      </c>
      <c r="D88" s="35" t="n">
        <v>0</v>
      </c>
      <c r="E88" s="35" t="n">
        <v>0</v>
      </c>
      <c r="F88" s="36" t="n">
        <v>0</v>
      </c>
      <c r="G88" s="36" t="n">
        <v>0</v>
      </c>
      <c r="H88" s="36" t="n">
        <v>0</v>
      </c>
      <c r="I88" s="37" t="n">
        <v>0</v>
      </c>
      <c r="J88" s="37" t="n">
        <v>0</v>
      </c>
      <c r="K88" s="37" t="n">
        <v>0</v>
      </c>
    </row>
    <row r="89" customFormat="false" ht="13" hidden="false" customHeight="false" outlineLevel="0" collapsed="false">
      <c r="B89" s="34" t="s">
        <v>94</v>
      </c>
      <c r="D89" s="35" t="n">
        <v>0</v>
      </c>
      <c r="E89" s="35" t="n">
        <v>0</v>
      </c>
      <c r="F89" s="36" t="n">
        <v>0</v>
      </c>
      <c r="G89" s="36" t="n">
        <v>0</v>
      </c>
      <c r="H89" s="36" t="n">
        <v>0</v>
      </c>
      <c r="I89" s="37" t="n">
        <v>0</v>
      </c>
      <c r="J89" s="37" t="n">
        <v>0</v>
      </c>
      <c r="K89" s="37" t="n">
        <v>0</v>
      </c>
    </row>
    <row r="90" customFormat="false" ht="15" hidden="false" customHeight="false" outlineLevel="0" collapsed="false">
      <c r="B90" s="39" t="s">
        <v>95</v>
      </c>
      <c r="D90" s="40" t="n">
        <f aca="false">SUM(D54:D69)</f>
        <v>6752.12925791102</v>
      </c>
      <c r="E90" s="40" t="n">
        <f aca="false">SUM(E54:E69)</f>
        <v>6538.73759084035</v>
      </c>
      <c r="F90" s="41" t="n">
        <f aca="false">SUM(F54:F69)</f>
        <v>21147.3853184084</v>
      </c>
      <c r="G90" s="41" t="n">
        <f aca="false">SUM(G54:G69)</f>
        <v>26483.8392794469</v>
      </c>
      <c r="H90" s="41" t="n">
        <f aca="false">SUM(H54:H69)</f>
        <v>26090.7756033845</v>
      </c>
      <c r="I90" s="42" t="n">
        <f aca="false">SUM(I54:I69)</f>
        <v>15089.0090528528</v>
      </c>
      <c r="J90" s="42" t="n">
        <f aca="false">SUM(J54:J69)</f>
        <v>18249.4803215912</v>
      </c>
      <c r="K90" s="42" t="n">
        <f aca="false">SUM(K54:K69)</f>
        <v>16026.2164081461</v>
      </c>
      <c r="L90" s="43"/>
      <c r="M90" s="43"/>
      <c r="N90" s="43"/>
      <c r="P90" s="43"/>
      <c r="R90" s="43"/>
      <c r="X90" s="44"/>
      <c r="Y90" s="44"/>
      <c r="Z90" s="44"/>
      <c r="AA90" s="44"/>
      <c r="AB90" s="44"/>
      <c r="AC90" s="44"/>
    </row>
    <row r="91" customFormat="false" ht="15" hidden="false" customHeight="false" outlineLevel="0" collapsed="false">
      <c r="B91" s="39" t="s">
        <v>96</v>
      </c>
      <c r="D91" s="40" t="n">
        <f aca="false">SUM(D70:D78)</f>
        <v>1144.86000550958</v>
      </c>
      <c r="E91" s="40" t="n">
        <f aca="false">SUM(E70:E78)</f>
        <v>1127.48673685238</v>
      </c>
      <c r="F91" s="41" t="n">
        <f aca="false">SUM(F70:F78)</f>
        <v>3103.51019805619</v>
      </c>
      <c r="G91" s="41" t="n">
        <f aca="false">SUM(G70:G78)</f>
        <v>3758.43094738745</v>
      </c>
      <c r="H91" s="41" t="n">
        <f aca="false">SUM(H70:H78)</f>
        <v>3642.33245156539</v>
      </c>
      <c r="I91" s="42" t="n">
        <f aca="false">SUM(I70:I78)</f>
        <v>2944.43255094008</v>
      </c>
      <c r="J91" s="42" t="n">
        <f aca="false">SUM(J70:J78)</f>
        <v>3770.71068547426</v>
      </c>
      <c r="K91" s="42" t="n">
        <f aca="false">SUM(K70:K78)</f>
        <v>3158.57376524894</v>
      </c>
      <c r="L91" s="43"/>
      <c r="M91" s="43"/>
      <c r="N91" s="43"/>
      <c r="P91" s="43"/>
      <c r="R91" s="43"/>
      <c r="X91" s="44"/>
      <c r="Y91" s="44"/>
      <c r="Z91" s="44"/>
      <c r="AA91" s="44"/>
      <c r="AB91" s="44"/>
      <c r="AC91" s="44"/>
    </row>
    <row r="92" customFormat="false" ht="15" hidden="false" customHeight="false" outlineLevel="0" collapsed="false">
      <c r="B92" s="39" t="s">
        <v>97</v>
      </c>
      <c r="D92" s="40" t="n">
        <f aca="false">SUM(D79:D89)</f>
        <v>22.1544882110967</v>
      </c>
      <c r="E92" s="40" t="n">
        <f aca="false">SUM(E79:E89)</f>
        <v>21.1569632292151</v>
      </c>
      <c r="F92" s="41" t="n">
        <f aca="false">SUM(F79:F89)</f>
        <v>79.4148260704201</v>
      </c>
      <c r="G92" s="41" t="n">
        <f aca="false">SUM(G79:G89)</f>
        <v>104.15746286066</v>
      </c>
      <c r="H92" s="41" t="n">
        <f aca="false">SUM(H79:H89)</f>
        <v>91.4951308478268</v>
      </c>
      <c r="I92" s="42" t="n">
        <f aca="false">SUM(I79:I89)</f>
        <v>51.7711731948943</v>
      </c>
      <c r="J92" s="42" t="n">
        <f aca="false">SUM(J79:J89)</f>
        <v>68.4088490380881</v>
      </c>
      <c r="K92" s="42" t="n">
        <f aca="false">SUM(K79:K89)</f>
        <v>52.0116846045794</v>
      </c>
      <c r="L92" s="43"/>
      <c r="M92" s="43"/>
      <c r="N92" s="43"/>
      <c r="P92" s="43"/>
      <c r="R92" s="43"/>
      <c r="X92" s="44"/>
      <c r="Y92" s="44"/>
      <c r="Z92" s="44"/>
      <c r="AA92" s="44"/>
      <c r="AB92" s="44"/>
      <c r="AC92" s="44"/>
    </row>
    <row r="93" customFormat="false" ht="15" hidden="false" customHeight="false" outlineLevel="0" collapsed="false">
      <c r="B93" s="45"/>
      <c r="D93" s="46"/>
      <c r="E93" s="46"/>
      <c r="F93" s="47"/>
      <c r="G93" s="47"/>
      <c r="H93" s="47"/>
      <c r="I93" s="48"/>
      <c r="J93" s="48"/>
      <c r="K93" s="48"/>
    </row>
    <row r="94" customFormat="false" ht="13" hidden="false" customHeight="false" outlineLevel="0" collapsed="false">
      <c r="B94" s="45"/>
      <c r="D94" s="49"/>
      <c r="E94" s="49"/>
      <c r="F94" s="50"/>
      <c r="G94" s="51"/>
      <c r="H94" s="50"/>
      <c r="I94" s="52"/>
      <c r="J94" s="53"/>
      <c r="K94" s="52"/>
    </row>
    <row r="95" customFormat="false" ht="13" hidden="false" customHeight="false" outlineLevel="0" collapsed="false">
      <c r="B95" s="54" t="s">
        <v>98</v>
      </c>
      <c r="D95" s="55" t="n">
        <v>451.033868034559</v>
      </c>
      <c r="E95" s="55" t="n">
        <v>482.334360703652</v>
      </c>
      <c r="F95" s="56" t="n">
        <v>405.62516672197</v>
      </c>
      <c r="G95" s="56" t="n">
        <v>393.000921384866</v>
      </c>
      <c r="H95" s="56" t="n">
        <v>409.665491068099</v>
      </c>
      <c r="I95" s="57" t="n">
        <v>330.982616846207</v>
      </c>
      <c r="J95" s="57" t="n">
        <v>390.644162208239</v>
      </c>
      <c r="K95" s="57" t="n">
        <v>420.035701215476</v>
      </c>
      <c r="L95" s="43"/>
      <c r="M95" s="43"/>
      <c r="N95" s="43"/>
      <c r="P95" s="43"/>
      <c r="R95" s="43"/>
      <c r="X95" s="44"/>
      <c r="Y95" s="44"/>
      <c r="Z95" s="44"/>
      <c r="AA95" s="44"/>
      <c r="AB95" s="44"/>
      <c r="AC95" s="44"/>
    </row>
    <row r="96" customFormat="false" ht="13" hidden="false" customHeight="false" outlineLevel="0" collapsed="false">
      <c r="B96" s="54" t="s">
        <v>99</v>
      </c>
      <c r="D96" s="55" t="n">
        <v>377.092184188384</v>
      </c>
      <c r="E96" s="55" t="n">
        <v>269.123139246459</v>
      </c>
      <c r="F96" s="56" t="n">
        <v>279.917381566341</v>
      </c>
      <c r="G96" s="56" t="n">
        <v>256.160275634976</v>
      </c>
      <c r="H96" s="56" t="n">
        <v>265.721871784905</v>
      </c>
      <c r="I96" s="57" t="n">
        <v>261.973903990525</v>
      </c>
      <c r="J96" s="57" t="n">
        <v>262.039090212255</v>
      </c>
      <c r="K96" s="57" t="n">
        <v>280.001125094954</v>
      </c>
      <c r="L96" s="43"/>
      <c r="M96" s="43"/>
      <c r="N96" s="43"/>
      <c r="P96" s="43"/>
      <c r="R96" s="43"/>
      <c r="X96" s="44"/>
      <c r="Y96" s="44"/>
      <c r="Z96" s="44"/>
      <c r="AA96" s="44"/>
      <c r="AB96" s="44"/>
      <c r="AC96" s="44"/>
    </row>
    <row r="98" customFormat="false" ht="14" hidden="false" customHeight="false" outlineLevel="0" collapsed="false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</row>
    <row r="100" customFormat="false" ht="13" hidden="false" customHeight="false" outlineLevel="0" collapsed="false">
      <c r="B100" s="58" t="s">
        <v>100</v>
      </c>
      <c r="D100" s="59" t="n">
        <v>122.435827598724</v>
      </c>
      <c r="E100" s="59" t="n">
        <v>115.325158511726</v>
      </c>
      <c r="F100" s="60" t="n">
        <v>77.9759245944382</v>
      </c>
      <c r="G100" s="60" t="n">
        <v>102.991053677055</v>
      </c>
      <c r="H100" s="60" t="n">
        <v>90.1627487154285</v>
      </c>
      <c r="I100" s="61" t="n">
        <v>68.8597025987074</v>
      </c>
      <c r="J100" s="61" t="n">
        <v>97.611934780632</v>
      </c>
      <c r="K100" s="61" t="n">
        <v>131.809067001703</v>
      </c>
      <c r="L100" s="43"/>
      <c r="M100" s="43"/>
      <c r="N100" s="43"/>
      <c r="P100" s="43"/>
      <c r="R100" s="43"/>
      <c r="X100" s="44"/>
      <c r="Y100" s="44"/>
      <c r="Z100" s="44"/>
      <c r="AA100" s="44"/>
      <c r="AB100" s="44"/>
      <c r="AC100" s="44"/>
    </row>
    <row r="101" customFormat="false" ht="13" hidden="false" customHeight="false" outlineLevel="0" collapsed="false">
      <c r="B101" s="58" t="s">
        <v>101</v>
      </c>
      <c r="D101" s="59" t="n">
        <v>24.9567218260865</v>
      </c>
      <c r="E101" s="59" t="n">
        <v>34.0361805278615</v>
      </c>
      <c r="F101" s="60" t="n">
        <v>34.1494446643274</v>
      </c>
      <c r="G101" s="60" t="n">
        <v>45.0429836668625</v>
      </c>
      <c r="H101" s="60" t="n">
        <v>29.0379699309263</v>
      </c>
      <c r="I101" s="61" t="n">
        <v>35.6818405745262</v>
      </c>
      <c r="J101" s="61" t="n">
        <v>47.4375388170924</v>
      </c>
      <c r="K101" s="61" t="n">
        <v>43.6206681978257</v>
      </c>
      <c r="L101" s="43"/>
      <c r="M101" s="43"/>
      <c r="N101" s="43"/>
      <c r="P101" s="43"/>
      <c r="R101" s="43"/>
      <c r="X101" s="44"/>
      <c r="Y101" s="44"/>
      <c r="Z101" s="44"/>
      <c r="AA101" s="44"/>
      <c r="AB101" s="44"/>
      <c r="AC101" s="44"/>
    </row>
    <row r="103" customFormat="false" ht="14" hidden="false" customHeight="false" outlineLevel="0" collapsed="false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3T05:58:14Z</dcterms:created>
  <dc:creator>Owner</dc:creator>
  <dc:description/>
  <dc:language>en-US</dc:language>
  <cp:lastModifiedBy>Jen Chen</cp:lastModifiedBy>
  <dcterms:modified xsi:type="dcterms:W3CDTF">2017-01-27T18:35:43Z</dcterms:modified>
  <cp:revision>0</cp:revision>
  <dc:subject/>
  <dc:title/>
</cp:coreProperties>
</file>